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5540" tabRatio="500"/>
  </bookViews>
  <sheets>
    <sheet name="Hoja3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2" i="3" l="1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M11" i="3"/>
  <c r="L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11" i="3"/>
</calcChain>
</file>

<file path=xl/sharedStrings.xml><?xml version="1.0" encoding="utf-8"?>
<sst xmlns="http://schemas.openxmlformats.org/spreadsheetml/2006/main" count="307" uniqueCount="99">
  <si>
    <t>CHR</t>
  </si>
  <si>
    <t>SNP</t>
  </si>
  <si>
    <t>A1</t>
  </si>
  <si>
    <t>A2</t>
  </si>
  <si>
    <t>rs11211402</t>
  </si>
  <si>
    <t>rs1800822</t>
  </si>
  <si>
    <t>rs1126692</t>
  </si>
  <si>
    <t>rs1051740</t>
  </si>
  <si>
    <t>rs2295475</t>
  </si>
  <si>
    <t>rs3828193</t>
  </si>
  <si>
    <t>rs1402467</t>
  </si>
  <si>
    <t>rs4668115</t>
  </si>
  <si>
    <t>rs1048013</t>
  </si>
  <si>
    <t>rs4124874</t>
  </si>
  <si>
    <t>rs9833097</t>
  </si>
  <si>
    <t>rs4679028</t>
  </si>
  <si>
    <t>rs6771233</t>
  </si>
  <si>
    <t>rs6785049</t>
  </si>
  <si>
    <t>rs2293616</t>
  </si>
  <si>
    <t>rs3755739</t>
  </si>
  <si>
    <t>rs562</t>
  </si>
  <si>
    <t>rs1902023</t>
  </si>
  <si>
    <t>rs7662029</t>
  </si>
  <si>
    <t>rs11249454</t>
  </si>
  <si>
    <t>rs4643786</t>
  </si>
  <si>
    <t>rs3756067</t>
  </si>
  <si>
    <t>rs1154400</t>
  </si>
  <si>
    <t>rs12512110</t>
  </si>
  <si>
    <t>rs1442477</t>
  </si>
  <si>
    <t>rs1050152</t>
  </si>
  <si>
    <t>rs6901410</t>
  </si>
  <si>
    <t>rs2242416</t>
  </si>
  <si>
    <t>rs9369629</t>
  </si>
  <si>
    <t>rs6577</t>
  </si>
  <si>
    <t>rs512795</t>
  </si>
  <si>
    <t>rs628031</t>
  </si>
  <si>
    <t>rs624249</t>
  </si>
  <si>
    <t>rs2066853</t>
  </si>
  <si>
    <t>rs1202283</t>
  </si>
  <si>
    <t>rs2242480</t>
  </si>
  <si>
    <t>rs1049793</t>
  </si>
  <si>
    <t>rs13251066</t>
  </si>
  <si>
    <t>rs3750266</t>
  </si>
  <si>
    <t>rs4544</t>
  </si>
  <si>
    <t>rs13959</t>
  </si>
  <si>
    <t>rs7867504</t>
  </si>
  <si>
    <t>rs2636889</t>
  </si>
  <si>
    <t>rs4148945</t>
  </si>
  <si>
    <t>rs9285726</t>
  </si>
  <si>
    <t>rs10882140</t>
  </si>
  <si>
    <t>rs2070673</t>
  </si>
  <si>
    <t>rs757110</t>
  </si>
  <si>
    <t>rs2078267</t>
  </si>
  <si>
    <t>rs2852425</t>
  </si>
  <si>
    <t>rs3764006</t>
  </si>
  <si>
    <t>rs2291075</t>
  </si>
  <si>
    <t>rs903247</t>
  </si>
  <si>
    <t>rs886205</t>
  </si>
  <si>
    <t>rs2277448</t>
  </si>
  <si>
    <t>rs8018462</t>
  </si>
  <si>
    <t>rs910795</t>
  </si>
  <si>
    <t>rs1060896</t>
  </si>
  <si>
    <t>rs700518</t>
  </si>
  <si>
    <t>rs2242046</t>
  </si>
  <si>
    <t>rs246221</t>
  </si>
  <si>
    <t>rs11150606</t>
  </si>
  <si>
    <t>rs4783745</t>
  </si>
  <si>
    <t>rs2641806</t>
  </si>
  <si>
    <t>rs1060253</t>
  </si>
  <si>
    <t>rs2279344</t>
  </si>
  <si>
    <t>rs2302948</t>
  </si>
  <si>
    <t>rs2296241</t>
  </si>
  <si>
    <t>rs1541290</t>
  </si>
  <si>
    <t>rs1135840</t>
  </si>
  <si>
    <t>rs138057</t>
  </si>
  <si>
    <t>POS</t>
  </si>
  <si>
    <t>A</t>
  </si>
  <si>
    <t>C</t>
  </si>
  <si>
    <t>G</t>
  </si>
  <si>
    <t>T</t>
  </si>
  <si>
    <t>Population</t>
  </si>
  <si>
    <t>AFR</t>
  </si>
  <si>
    <t>EUR</t>
  </si>
  <si>
    <t>Fst</t>
  </si>
  <si>
    <t>SNP       SNP identifier</t>
  </si>
  <si>
    <t>CHR       Chromosome</t>
  </si>
  <si>
    <t>A1        Allele 1 code (minor allele)</t>
  </si>
  <si>
    <t>A2        Allele 2 code (major allele)</t>
  </si>
  <si>
    <t>NAT</t>
  </si>
  <si>
    <t>CEU (EUR)</t>
  </si>
  <si>
    <t>YRI-LWK (AFR)</t>
  </si>
  <si>
    <t>ZAP (NAT)</t>
  </si>
  <si>
    <t>CEU-YRI.LWK (EUR-AFR)</t>
  </si>
  <si>
    <t>CEU-ZAP (EUR-NAT)</t>
  </si>
  <si>
    <t>ZAP-YRI.LWK (NAT-AFR)</t>
  </si>
  <si>
    <t>NA</t>
  </si>
  <si>
    <t>FREQ    A1 frequency</t>
  </si>
  <si>
    <t xml:space="preserve">Supporting Table 1.  Ancestry Informative Markers   </t>
  </si>
  <si>
    <t>FR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i/>
      <sz val="10"/>
      <color theme="1"/>
      <name val="Arial"/>
    </font>
    <font>
      <b/>
      <sz val="10"/>
      <color theme="1"/>
      <name val="Arial"/>
    </font>
    <font>
      <b/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 vertical="center" wrapText="1"/>
    </xf>
    <xf numFmtId="164" fontId="7" fillId="0" borderId="0" xfId="0" applyNumberFormat="1" applyFont="1" applyAlignment="1">
      <alignment horizontal="center" vertical="center" wrapText="1"/>
    </xf>
    <xf numFmtId="164" fontId="7" fillId="0" borderId="0" xfId="0" applyNumberFormat="1" applyFont="1" applyFill="1" applyAlignment="1">
      <alignment horizontal="left" vertical="center" wrapText="1"/>
    </xf>
    <xf numFmtId="164" fontId="7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/>
    </xf>
  </cellXfs>
  <cellStyles count="4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1"/>
  <sheetViews>
    <sheetView tabSelected="1" zoomScale="125" zoomScaleNormal="125" zoomScalePageLayoutView="125" workbookViewId="0">
      <selection activeCell="H11" sqref="H11"/>
    </sheetView>
  </sheetViews>
  <sheetFormatPr baseColWidth="10" defaultRowHeight="15" x14ac:dyDescent="0"/>
  <cols>
    <col min="1" max="1" width="4.6640625" style="3" customWidth="1"/>
    <col min="2" max="2" width="12" style="1" customWidth="1"/>
    <col min="3" max="3" width="12" style="3" bestFit="1" customWidth="1"/>
    <col min="4" max="4" width="5.5" style="4" customWidth="1"/>
    <col min="5" max="5" width="5.6640625" style="4" customWidth="1"/>
    <col min="6" max="6" width="9.1640625" style="5" customWidth="1"/>
    <col min="7" max="7" width="9.6640625" style="5" customWidth="1"/>
    <col min="8" max="8" width="9.33203125" style="5" customWidth="1"/>
    <col min="9" max="9" width="9.6640625" style="7" customWidth="1"/>
    <col min="10" max="10" width="1.83203125" style="7" customWidth="1"/>
    <col min="11" max="11" width="13.6640625" style="5" customWidth="1"/>
    <col min="12" max="12" width="10.6640625" style="5" customWidth="1"/>
    <col min="13" max="13" width="13.1640625" style="5" customWidth="1"/>
    <col min="14" max="14" width="2.1640625" style="5" customWidth="1"/>
    <col min="15" max="15" width="10.83203125" style="5"/>
    <col min="16" max="16384" width="10.83203125" style="1"/>
  </cols>
  <sheetData>
    <row r="1" spans="1:15">
      <c r="A1" s="18" t="s">
        <v>97</v>
      </c>
    </row>
    <row r="2" spans="1:15">
      <c r="A2" s="1"/>
      <c r="C2" s="1"/>
      <c r="D2" s="1"/>
    </row>
    <row r="3" spans="1:15">
      <c r="A3" s="2" t="s">
        <v>85</v>
      </c>
      <c r="B3" s="8"/>
      <c r="C3" s="8"/>
    </row>
    <row r="4" spans="1:15">
      <c r="A4" s="2" t="s">
        <v>84</v>
      </c>
      <c r="B4" s="8"/>
      <c r="C4" s="8"/>
    </row>
    <row r="5" spans="1:15">
      <c r="A5" s="2" t="s">
        <v>86</v>
      </c>
      <c r="B5" s="8"/>
      <c r="C5" s="8"/>
    </row>
    <row r="6" spans="1:15">
      <c r="A6" s="2" t="s">
        <v>87</v>
      </c>
      <c r="B6" s="8"/>
      <c r="C6" s="8"/>
    </row>
    <row r="7" spans="1:15">
      <c r="A7" s="8" t="s">
        <v>96</v>
      </c>
      <c r="B7" s="8"/>
      <c r="C7" s="8"/>
      <c r="K7" s="1"/>
      <c r="L7" s="1"/>
      <c r="M7" s="1"/>
    </row>
    <row r="8" spans="1:15">
      <c r="A8" s="14"/>
      <c r="B8" s="14"/>
      <c r="C8" s="14"/>
      <c r="K8" s="1"/>
      <c r="L8" s="1"/>
      <c r="M8" s="1"/>
    </row>
    <row r="9" spans="1:15" s="14" customFormat="1" ht="26">
      <c r="A9" s="13" t="s">
        <v>0</v>
      </c>
      <c r="B9" s="10" t="s">
        <v>1</v>
      </c>
      <c r="C9" s="13" t="s">
        <v>75</v>
      </c>
      <c r="F9" s="15" t="s">
        <v>89</v>
      </c>
      <c r="G9" s="15" t="s">
        <v>90</v>
      </c>
      <c r="H9" s="15" t="s">
        <v>91</v>
      </c>
      <c r="I9" s="16"/>
      <c r="J9" s="16"/>
      <c r="K9" s="15" t="s">
        <v>92</v>
      </c>
      <c r="L9" s="15" t="s">
        <v>93</v>
      </c>
      <c r="M9" s="15" t="s">
        <v>94</v>
      </c>
      <c r="N9" s="17"/>
      <c r="O9" s="17"/>
    </row>
    <row r="10" spans="1:15" s="9" customFormat="1">
      <c r="A10" s="3">
        <v>1</v>
      </c>
      <c r="B10" s="1" t="s">
        <v>4</v>
      </c>
      <c r="C10" s="3">
        <v>47164641</v>
      </c>
      <c r="D10" s="10" t="s">
        <v>2</v>
      </c>
      <c r="E10" s="10" t="s">
        <v>3</v>
      </c>
      <c r="F10" s="11" t="s">
        <v>98</v>
      </c>
      <c r="G10" s="11" t="s">
        <v>98</v>
      </c>
      <c r="H10" s="11" t="s">
        <v>98</v>
      </c>
      <c r="I10" s="12" t="s">
        <v>80</v>
      </c>
      <c r="J10" s="12"/>
      <c r="K10" s="11" t="s">
        <v>83</v>
      </c>
      <c r="L10" s="11" t="s">
        <v>83</v>
      </c>
      <c r="M10" s="11" t="s">
        <v>83</v>
      </c>
      <c r="N10" s="11"/>
      <c r="O10" s="11"/>
    </row>
    <row r="11" spans="1:15">
      <c r="A11" s="3">
        <v>1</v>
      </c>
      <c r="B11" s="1" t="s">
        <v>5</v>
      </c>
      <c r="C11" s="3">
        <v>169343559</v>
      </c>
      <c r="D11" s="4" t="s">
        <v>77</v>
      </c>
      <c r="E11" s="4" t="s">
        <v>79</v>
      </c>
      <c r="F11" s="5">
        <v>0.1356</v>
      </c>
      <c r="G11" s="5">
        <v>0.59860000000000002</v>
      </c>
      <c r="H11" s="5">
        <v>0.26669999999999999</v>
      </c>
      <c r="I11" s="7" t="s">
        <v>81</v>
      </c>
      <c r="K11" s="6">
        <f t="shared" ref="K11:K42" si="0">((G11-F11)*(G11-F11))/((G11+F11)*(2-G11-F11))</f>
        <v>0.2306654295587727</v>
      </c>
      <c r="L11" s="6">
        <f t="shared" ref="L11:L42" si="1">((H11-F11)*(H11-F11))/((H11+F11)*(2-H11-F11))</f>
        <v>2.6739920738970541E-2</v>
      </c>
      <c r="M11" s="6">
        <f t="shared" ref="M11:M42" si="2">((H11-G11)*(H11-G11))/((H11+G11)*(2-H11-G11))</f>
        <v>0.11219325450717103</v>
      </c>
      <c r="N11" s="6"/>
    </row>
    <row r="12" spans="1:15">
      <c r="A12" s="3">
        <v>1</v>
      </c>
      <c r="B12" s="1" t="s">
        <v>6</v>
      </c>
      <c r="C12" s="3">
        <v>169518911</v>
      </c>
      <c r="D12" s="4" t="s">
        <v>79</v>
      </c>
      <c r="E12" s="4" t="s">
        <v>77</v>
      </c>
      <c r="F12" s="5">
        <v>0.1017</v>
      </c>
      <c r="G12" s="5">
        <v>2.6440000000000002E-2</v>
      </c>
      <c r="H12" s="5">
        <v>0.75560000000000005</v>
      </c>
      <c r="I12" s="7" t="s">
        <v>88</v>
      </c>
      <c r="K12" s="6">
        <f t="shared" si="0"/>
        <v>2.3614042710699588E-2</v>
      </c>
      <c r="L12" s="6">
        <f t="shared" si="1"/>
        <v>0.43647324118754188</v>
      </c>
      <c r="M12" s="6">
        <f t="shared" si="2"/>
        <v>0.5581920926333177</v>
      </c>
      <c r="N12" s="6"/>
    </row>
    <row r="13" spans="1:15">
      <c r="A13" s="3">
        <v>1</v>
      </c>
      <c r="B13" s="1" t="s">
        <v>7</v>
      </c>
      <c r="C13" s="3">
        <v>224086256</v>
      </c>
      <c r="D13" s="4" t="s">
        <v>76</v>
      </c>
      <c r="E13" s="4" t="s">
        <v>78</v>
      </c>
      <c r="F13" s="5">
        <v>0.85589999999999999</v>
      </c>
      <c r="G13" s="5">
        <v>0.41110000000000002</v>
      </c>
      <c r="H13" s="5">
        <v>1</v>
      </c>
      <c r="I13" s="7" t="s">
        <v>81</v>
      </c>
      <c r="K13" s="6">
        <f t="shared" si="0"/>
        <v>0.21303402242462938</v>
      </c>
      <c r="L13" s="6">
        <f t="shared" si="1"/>
        <v>7.7644269626596249E-2</v>
      </c>
      <c r="M13" s="6">
        <f t="shared" si="2"/>
        <v>0.41733399475586425</v>
      </c>
      <c r="N13" s="6"/>
    </row>
    <row r="14" spans="1:15">
      <c r="A14" s="3">
        <v>2</v>
      </c>
      <c r="B14" s="1" t="s">
        <v>8</v>
      </c>
      <c r="C14" s="3">
        <v>31443351</v>
      </c>
      <c r="D14" s="4" t="s">
        <v>77</v>
      </c>
      <c r="E14" s="4" t="s">
        <v>79</v>
      </c>
      <c r="F14" s="5">
        <v>0.33050000000000002</v>
      </c>
      <c r="G14" s="5">
        <v>0.13589999999999999</v>
      </c>
      <c r="H14" s="5">
        <v>0.41110000000000002</v>
      </c>
      <c r="I14" s="7" t="s">
        <v>88</v>
      </c>
      <c r="K14" s="6">
        <f t="shared" si="0"/>
        <v>5.2943790370710384E-2</v>
      </c>
      <c r="L14" s="6">
        <f t="shared" si="1"/>
        <v>6.9611605909046343E-3</v>
      </c>
      <c r="M14" s="6">
        <f t="shared" si="2"/>
        <v>9.5289252143016201E-2</v>
      </c>
      <c r="N14" s="6"/>
    </row>
    <row r="15" spans="1:15">
      <c r="A15" s="3">
        <v>2</v>
      </c>
      <c r="B15" s="1" t="s">
        <v>9</v>
      </c>
      <c r="C15" s="3">
        <v>100397993</v>
      </c>
      <c r="D15" s="4" t="s">
        <v>76</v>
      </c>
      <c r="E15" s="4" t="s">
        <v>78</v>
      </c>
      <c r="F15" s="5">
        <v>0.2712</v>
      </c>
      <c r="G15" s="5">
        <v>4.3270000000000003E-2</v>
      </c>
      <c r="H15" s="5">
        <v>0.63640000000000008</v>
      </c>
      <c r="I15" s="7" t="s">
        <v>88</v>
      </c>
      <c r="K15" s="6">
        <f t="shared" si="0"/>
        <v>9.8013810484427685E-2</v>
      </c>
      <c r="L15" s="6">
        <f t="shared" si="1"/>
        <v>0.13451953550949156</v>
      </c>
      <c r="M15" s="6">
        <f t="shared" si="2"/>
        <v>0.3920298978459012</v>
      </c>
      <c r="N15" s="6"/>
    </row>
    <row r="16" spans="1:15">
      <c r="A16" s="3">
        <v>2</v>
      </c>
      <c r="B16" s="1" t="s">
        <v>10</v>
      </c>
      <c r="C16" s="3">
        <v>108361240</v>
      </c>
      <c r="D16" s="4" t="s">
        <v>79</v>
      </c>
      <c r="E16" s="4" t="s">
        <v>78</v>
      </c>
      <c r="F16" s="5">
        <v>0.47460000000000002</v>
      </c>
      <c r="G16" s="5">
        <v>2.6440000000000002E-2</v>
      </c>
      <c r="H16" s="5">
        <v>0.76669999999999994</v>
      </c>
      <c r="I16" s="7" t="s">
        <v>88</v>
      </c>
      <c r="K16" s="6">
        <f t="shared" si="0"/>
        <v>0.26742606898172694</v>
      </c>
      <c r="L16" s="6">
        <f t="shared" si="1"/>
        <v>9.0597512688576048E-2</v>
      </c>
      <c r="M16" s="6">
        <f t="shared" si="2"/>
        <v>0.57248197804233536</v>
      </c>
      <c r="N16" s="6"/>
    </row>
    <row r="17" spans="1:14">
      <c r="A17" s="3">
        <v>2</v>
      </c>
      <c r="B17" s="1" t="s">
        <v>11</v>
      </c>
      <c r="C17" s="3">
        <v>169592894</v>
      </c>
      <c r="D17" s="4" t="s">
        <v>77</v>
      </c>
      <c r="E17" s="4" t="s">
        <v>78</v>
      </c>
      <c r="F17" s="5">
        <v>0.81359999999999999</v>
      </c>
      <c r="G17" s="5">
        <v>5.2880000000000003E-2</v>
      </c>
      <c r="H17" s="5">
        <v>1</v>
      </c>
      <c r="I17" s="7" t="s">
        <v>81</v>
      </c>
      <c r="K17" s="6">
        <f t="shared" si="0"/>
        <v>0.58919891532656632</v>
      </c>
      <c r="L17" s="6">
        <f t="shared" si="1"/>
        <v>0.10277900308778122</v>
      </c>
      <c r="M17" s="6">
        <f t="shared" si="2"/>
        <v>0.8995517057974316</v>
      </c>
      <c r="N17" s="6"/>
    </row>
    <row r="18" spans="1:14">
      <c r="A18" s="3">
        <v>2</v>
      </c>
      <c r="B18" s="1" t="s">
        <v>12</v>
      </c>
      <c r="C18" s="3">
        <v>203862797</v>
      </c>
      <c r="D18" s="4" t="s">
        <v>79</v>
      </c>
      <c r="E18" s="4" t="s">
        <v>77</v>
      </c>
      <c r="F18" s="5">
        <v>0.30509999999999998</v>
      </c>
      <c r="G18" s="5">
        <v>0.17069999999999999</v>
      </c>
      <c r="H18" s="5">
        <v>0.62219999999999998</v>
      </c>
      <c r="I18" s="7" t="s">
        <v>88</v>
      </c>
      <c r="K18" s="6">
        <f t="shared" si="0"/>
        <v>2.4907614901613362E-2</v>
      </c>
      <c r="L18" s="6">
        <f t="shared" si="1"/>
        <v>0.10108668243178989</v>
      </c>
      <c r="M18" s="6">
        <f t="shared" si="2"/>
        <v>0.21298736542802796</v>
      </c>
      <c r="N18" s="6"/>
    </row>
    <row r="19" spans="1:14">
      <c r="A19" s="3">
        <v>2</v>
      </c>
      <c r="B19" s="1" t="s">
        <v>13</v>
      </c>
      <c r="C19" s="3">
        <v>234330398</v>
      </c>
      <c r="D19" s="4" t="s">
        <v>79</v>
      </c>
      <c r="E19" s="4" t="s">
        <v>77</v>
      </c>
      <c r="F19" s="5">
        <v>0.55930000000000002</v>
      </c>
      <c r="G19" s="5">
        <v>0.14899999999999999</v>
      </c>
      <c r="H19" s="5">
        <v>0.36670000000000003</v>
      </c>
      <c r="I19" s="7" t="s">
        <v>82</v>
      </c>
      <c r="K19" s="6">
        <f t="shared" si="0"/>
        <v>0.18400267322144551</v>
      </c>
      <c r="L19" s="6">
        <f t="shared" si="1"/>
        <v>3.7299009375339358E-2</v>
      </c>
      <c r="M19" s="6">
        <f t="shared" si="2"/>
        <v>6.1915308220351628E-2</v>
      </c>
      <c r="N19" s="6"/>
    </row>
    <row r="20" spans="1:14">
      <c r="A20" s="3">
        <v>3</v>
      </c>
      <c r="B20" s="1" t="s">
        <v>14</v>
      </c>
      <c r="C20" s="3">
        <v>12453817</v>
      </c>
      <c r="D20" s="4" t="s">
        <v>78</v>
      </c>
      <c r="E20" s="4" t="s">
        <v>79</v>
      </c>
      <c r="F20" s="5">
        <v>0.42370000000000002</v>
      </c>
      <c r="G20" s="5">
        <v>0.89900000000000002</v>
      </c>
      <c r="H20" s="5">
        <v>0.4778</v>
      </c>
      <c r="I20" s="7" t="s">
        <v>81</v>
      </c>
      <c r="K20" s="6">
        <f t="shared" si="0"/>
        <v>0.25216987283716086</v>
      </c>
      <c r="L20" s="6">
        <f t="shared" si="1"/>
        <v>2.9554848529141846E-3</v>
      </c>
      <c r="M20" s="6">
        <f t="shared" si="2"/>
        <v>0.20676566524373466</v>
      </c>
      <c r="N20" s="6"/>
    </row>
    <row r="21" spans="1:14">
      <c r="A21" s="3">
        <v>3</v>
      </c>
      <c r="B21" s="1" t="s">
        <v>15</v>
      </c>
      <c r="C21" s="3">
        <v>38302296</v>
      </c>
      <c r="D21" s="4" t="s">
        <v>76</v>
      </c>
      <c r="E21" s="4" t="s">
        <v>78</v>
      </c>
      <c r="F21" s="5">
        <v>7.6270000000000004E-2</v>
      </c>
      <c r="G21" s="5">
        <v>0.10340000000000001</v>
      </c>
      <c r="H21" s="5">
        <v>0.5444</v>
      </c>
      <c r="I21" s="7" t="s">
        <v>88</v>
      </c>
      <c r="K21" s="6">
        <f t="shared" si="0"/>
        <v>2.2504734472105887E-3</v>
      </c>
      <c r="L21" s="6">
        <f t="shared" si="1"/>
        <v>0.2559788071532072</v>
      </c>
      <c r="M21" s="6">
        <f t="shared" si="2"/>
        <v>0.22202163864186839</v>
      </c>
      <c r="N21" s="6"/>
    </row>
    <row r="22" spans="1:14">
      <c r="A22" s="3">
        <v>3</v>
      </c>
      <c r="B22" s="1" t="s">
        <v>16</v>
      </c>
      <c r="C22" s="3">
        <v>42897701</v>
      </c>
      <c r="D22" s="4" t="s">
        <v>76</v>
      </c>
      <c r="E22" s="4" t="s">
        <v>78</v>
      </c>
      <c r="F22" s="5">
        <v>0.28810000000000002</v>
      </c>
      <c r="G22" s="5">
        <v>0.55049999999999999</v>
      </c>
      <c r="H22" s="5">
        <v>0.23330000000000001</v>
      </c>
      <c r="I22" s="7" t="s">
        <v>81</v>
      </c>
      <c r="K22" s="6">
        <f t="shared" si="0"/>
        <v>7.0695371602428378E-2</v>
      </c>
      <c r="L22" s="6">
        <f t="shared" si="1"/>
        <v>3.895286343445483E-3</v>
      </c>
      <c r="M22" s="6">
        <f t="shared" si="2"/>
        <v>0.10554948024749992</v>
      </c>
      <c r="N22" s="6"/>
    </row>
    <row r="23" spans="1:14">
      <c r="A23" s="3">
        <v>3</v>
      </c>
      <c r="B23" s="1" t="s">
        <v>17</v>
      </c>
      <c r="C23" s="3">
        <v>121016423</v>
      </c>
      <c r="D23" s="4" t="s">
        <v>79</v>
      </c>
      <c r="E23" s="4" t="s">
        <v>78</v>
      </c>
      <c r="F23" s="5">
        <v>0.35589999999999999</v>
      </c>
      <c r="G23" s="5">
        <v>0.31730000000000003</v>
      </c>
      <c r="H23" s="5">
        <v>0.92222000000000004</v>
      </c>
      <c r="I23" s="7" t="s">
        <v>88</v>
      </c>
      <c r="K23" s="6">
        <f t="shared" si="0"/>
        <v>1.6681113570577797E-3</v>
      </c>
      <c r="L23" s="6">
        <f t="shared" si="1"/>
        <v>0.34760591522439088</v>
      </c>
      <c r="M23" s="6">
        <f t="shared" si="2"/>
        <v>0.38819912432389009</v>
      </c>
      <c r="N23" s="6"/>
    </row>
    <row r="24" spans="1:14">
      <c r="A24" s="3">
        <v>3</v>
      </c>
      <c r="B24" s="1" t="s">
        <v>18</v>
      </c>
      <c r="C24" s="3">
        <v>123124383</v>
      </c>
      <c r="D24" s="4" t="s">
        <v>78</v>
      </c>
      <c r="E24" s="4" t="s">
        <v>76</v>
      </c>
      <c r="F24" s="5">
        <v>0.29659999999999997</v>
      </c>
      <c r="G24" s="5">
        <v>0.98077000000000003</v>
      </c>
      <c r="H24" s="5">
        <v>0.23330000000000001</v>
      </c>
      <c r="I24" s="7" t="s">
        <v>81</v>
      </c>
      <c r="K24" s="6">
        <f t="shared" si="0"/>
        <v>0.50710203623600936</v>
      </c>
      <c r="L24" s="6">
        <f t="shared" si="1"/>
        <v>5.1435933117792787E-3</v>
      </c>
      <c r="M24" s="6">
        <f t="shared" si="2"/>
        <v>0.58554454465054251</v>
      </c>
      <c r="N24" s="6"/>
    </row>
    <row r="25" spans="1:14">
      <c r="A25" s="3">
        <v>3</v>
      </c>
      <c r="B25" s="1" t="s">
        <v>19</v>
      </c>
      <c r="C25" s="3">
        <v>144319962</v>
      </c>
      <c r="D25" s="4" t="s">
        <v>76</v>
      </c>
      <c r="E25" s="4" t="s">
        <v>78</v>
      </c>
      <c r="F25" s="5">
        <v>0.5</v>
      </c>
      <c r="G25" s="5">
        <v>0.49519999999999997</v>
      </c>
      <c r="H25" s="5">
        <v>0.24440000000000001</v>
      </c>
      <c r="I25" s="7" t="s">
        <v>88</v>
      </c>
      <c r="K25" s="6">
        <f t="shared" si="0"/>
        <v>2.3040530853831128E-5</v>
      </c>
      <c r="L25" s="6">
        <f t="shared" si="1"/>
        <v>6.9897883810459277E-2</v>
      </c>
      <c r="M25" s="6">
        <f t="shared" si="2"/>
        <v>6.7476068016214308E-2</v>
      </c>
      <c r="N25" s="6"/>
    </row>
    <row r="26" spans="1:14">
      <c r="A26" s="3">
        <v>3</v>
      </c>
      <c r="B26" s="1" t="s">
        <v>20</v>
      </c>
      <c r="C26" s="3">
        <v>185120539</v>
      </c>
      <c r="D26" s="4" t="s">
        <v>78</v>
      </c>
      <c r="E26" s="4" t="s">
        <v>76</v>
      </c>
      <c r="F26" s="5">
        <v>0.7288</v>
      </c>
      <c r="G26" s="5">
        <v>0.31969999999999998</v>
      </c>
      <c r="H26" s="5">
        <v>0.4556</v>
      </c>
      <c r="I26" s="7" t="s">
        <v>82</v>
      </c>
      <c r="K26" s="6">
        <f t="shared" si="0"/>
        <v>0.16775741738504402</v>
      </c>
      <c r="L26" s="6">
        <f t="shared" si="1"/>
        <v>7.7265527548832869E-2</v>
      </c>
      <c r="M26" s="6">
        <f t="shared" si="2"/>
        <v>1.9450887037082115E-2</v>
      </c>
      <c r="N26" s="6"/>
    </row>
    <row r="27" spans="1:14">
      <c r="A27" s="3">
        <v>4</v>
      </c>
      <c r="B27" s="1" t="s">
        <v>21</v>
      </c>
      <c r="C27" s="3">
        <v>69218679</v>
      </c>
      <c r="D27" s="4" t="s">
        <v>79</v>
      </c>
      <c r="E27" s="4" t="s">
        <v>77</v>
      </c>
      <c r="F27" s="5">
        <v>0.46610000000000001</v>
      </c>
      <c r="G27" s="5">
        <v>0.29809999999999998</v>
      </c>
      <c r="H27" s="5">
        <v>0.85560000000000003</v>
      </c>
      <c r="I27" s="7" t="s">
        <v>88</v>
      </c>
      <c r="K27" s="6">
        <f t="shared" si="0"/>
        <v>2.988569357532558E-2</v>
      </c>
      <c r="L27" s="6">
        <f t="shared" si="1"/>
        <v>0.16922332222591691</v>
      </c>
      <c r="M27" s="6">
        <f t="shared" si="2"/>
        <v>0.31832629163237286</v>
      </c>
      <c r="N27" s="6"/>
    </row>
    <row r="28" spans="1:14">
      <c r="A28" s="3">
        <v>4</v>
      </c>
      <c r="B28" s="1" t="s">
        <v>22</v>
      </c>
      <c r="C28" s="3">
        <v>69996501</v>
      </c>
      <c r="D28" s="4" t="s">
        <v>76</v>
      </c>
      <c r="E28" s="4" t="s">
        <v>77</v>
      </c>
      <c r="F28" s="5">
        <v>0.51690000000000003</v>
      </c>
      <c r="G28" s="5">
        <v>0.38219999999999998</v>
      </c>
      <c r="H28" s="5">
        <v>0.21110000000000001</v>
      </c>
      <c r="I28" s="7" t="s">
        <v>82</v>
      </c>
      <c r="K28" s="6">
        <f t="shared" si="0"/>
        <v>1.8330711490853208E-2</v>
      </c>
      <c r="L28" s="6">
        <f t="shared" si="1"/>
        <v>0.1009849073882093</v>
      </c>
      <c r="M28" s="6">
        <f t="shared" si="2"/>
        <v>3.5077140578980863E-2</v>
      </c>
      <c r="N28" s="6"/>
    </row>
    <row r="29" spans="1:14">
      <c r="A29" s="3">
        <v>4</v>
      </c>
      <c r="B29" s="1" t="s">
        <v>23</v>
      </c>
      <c r="C29" s="3">
        <v>70533823</v>
      </c>
      <c r="D29" s="4" t="s">
        <v>76</v>
      </c>
      <c r="E29" s="4" t="s">
        <v>78</v>
      </c>
      <c r="F29" s="5">
        <v>0.49149999999999999</v>
      </c>
      <c r="G29" s="5">
        <v>0.22359999999999999</v>
      </c>
      <c r="H29" s="5">
        <v>8.8889999999999997E-2</v>
      </c>
      <c r="I29" s="7" t="s">
        <v>82</v>
      </c>
      <c r="K29" s="6">
        <f t="shared" si="0"/>
        <v>7.8110482418009872E-2</v>
      </c>
      <c r="L29" s="6">
        <f t="shared" si="1"/>
        <v>0.19673432717060477</v>
      </c>
      <c r="M29" s="6">
        <f t="shared" si="2"/>
        <v>3.4412576761119716E-2</v>
      </c>
      <c r="N29" s="6"/>
    </row>
    <row r="30" spans="1:14">
      <c r="A30" s="3">
        <v>4</v>
      </c>
      <c r="B30" s="1" t="s">
        <v>24</v>
      </c>
      <c r="C30" s="3">
        <v>72114124</v>
      </c>
      <c r="D30" s="4" t="s">
        <v>77</v>
      </c>
      <c r="E30" s="4" t="s">
        <v>79</v>
      </c>
      <c r="F30" s="5">
        <v>0.14410000000000001</v>
      </c>
      <c r="G30" s="5">
        <v>4.0869999999999997E-2</v>
      </c>
      <c r="H30" s="5">
        <v>0.33329999999999999</v>
      </c>
      <c r="I30" s="7" t="s">
        <v>88</v>
      </c>
      <c r="K30" s="6">
        <f t="shared" si="0"/>
        <v>3.1741449141330709E-2</v>
      </c>
      <c r="L30" s="6">
        <f t="shared" si="1"/>
        <v>4.9246347352727336E-2</v>
      </c>
      <c r="M30" s="6">
        <f t="shared" si="2"/>
        <v>0.1405723003106954</v>
      </c>
      <c r="N30" s="6"/>
    </row>
    <row r="31" spans="1:14">
      <c r="A31" s="3">
        <v>4</v>
      </c>
      <c r="B31" s="1" t="s">
        <v>25</v>
      </c>
      <c r="C31" s="3">
        <v>74488509</v>
      </c>
      <c r="D31" s="4" t="s">
        <v>77</v>
      </c>
      <c r="E31" s="4" t="s">
        <v>79</v>
      </c>
      <c r="F31" s="5">
        <v>5.0849999999999999E-2</v>
      </c>
      <c r="G31" s="5">
        <v>0.68989999999999996</v>
      </c>
      <c r="H31" s="5">
        <v>1.111E-2</v>
      </c>
      <c r="I31" s="7" t="s">
        <v>81</v>
      </c>
      <c r="K31" s="6">
        <f t="shared" si="0"/>
        <v>0.43781038472575984</v>
      </c>
      <c r="L31" s="6">
        <f t="shared" si="1"/>
        <v>1.3151690501497528E-2</v>
      </c>
      <c r="M31" s="6">
        <f t="shared" si="2"/>
        <v>0.50598873745517936</v>
      </c>
      <c r="N31" s="6"/>
    </row>
    <row r="32" spans="1:14">
      <c r="A32" s="3">
        <v>4</v>
      </c>
      <c r="B32" s="1" t="s">
        <v>26</v>
      </c>
      <c r="C32" s="3">
        <v>100229033</v>
      </c>
      <c r="D32" s="4" t="s">
        <v>76</v>
      </c>
      <c r="E32" s="4" t="s">
        <v>78</v>
      </c>
      <c r="F32" s="5">
        <v>0.43219999999999997</v>
      </c>
      <c r="G32" s="5">
        <v>0.28120000000000001</v>
      </c>
      <c r="H32" s="5">
        <v>0.24440000000000001</v>
      </c>
      <c r="I32" s="7" t="s">
        <v>82</v>
      </c>
      <c r="K32" s="6">
        <f t="shared" si="0"/>
        <v>2.48414671842704E-2</v>
      </c>
      <c r="L32" s="6">
        <f t="shared" si="1"/>
        <v>3.938837392073756E-2</v>
      </c>
      <c r="M32" s="6">
        <f t="shared" si="2"/>
        <v>1.7475312817183944E-3</v>
      </c>
      <c r="N32" s="6"/>
    </row>
    <row r="33" spans="1:14">
      <c r="A33" s="3">
        <v>4</v>
      </c>
      <c r="B33" s="1" t="s">
        <v>27</v>
      </c>
      <c r="C33" s="3">
        <v>100414838</v>
      </c>
      <c r="D33" s="4" t="s">
        <v>77</v>
      </c>
      <c r="E33" s="4" t="s">
        <v>79</v>
      </c>
      <c r="F33" s="5">
        <v>0.35589999999999999</v>
      </c>
      <c r="G33" s="5">
        <v>0.33169999999999999</v>
      </c>
      <c r="H33" s="5">
        <v>1.111E-2</v>
      </c>
      <c r="I33" s="7" t="s">
        <v>88</v>
      </c>
      <c r="K33" s="6">
        <f t="shared" si="0"/>
        <v>6.4897600885383965E-4</v>
      </c>
      <c r="L33" s="6">
        <f t="shared" si="1"/>
        <v>0.19835716834512374</v>
      </c>
      <c r="M33" s="6">
        <f t="shared" si="2"/>
        <v>0.18091482521591162</v>
      </c>
      <c r="N33" s="6"/>
    </row>
    <row r="34" spans="1:14">
      <c r="A34" s="3">
        <v>4</v>
      </c>
      <c r="B34" s="1" t="s">
        <v>28</v>
      </c>
      <c r="C34" s="3">
        <v>100580810</v>
      </c>
      <c r="D34" s="4" t="s">
        <v>79</v>
      </c>
      <c r="E34" s="4" t="s">
        <v>78</v>
      </c>
      <c r="F34" s="5">
        <v>8.4750000000000006E-2</v>
      </c>
      <c r="G34" s="5">
        <v>7.2120000000000004E-2</v>
      </c>
      <c r="H34" s="5">
        <v>0.6</v>
      </c>
      <c r="I34" s="7" t="s">
        <v>88</v>
      </c>
      <c r="K34" s="6">
        <f t="shared" si="0"/>
        <v>5.5170997548418795E-4</v>
      </c>
      <c r="L34" s="6">
        <f t="shared" si="1"/>
        <v>0.29477839473877609</v>
      </c>
      <c r="M34" s="6">
        <f t="shared" si="2"/>
        <v>0.31222291028904908</v>
      </c>
      <c r="N34" s="6"/>
    </row>
    <row r="35" spans="1:14">
      <c r="A35" s="3">
        <v>5</v>
      </c>
      <c r="B35" s="1" t="s">
        <v>29</v>
      </c>
      <c r="C35" s="3">
        <v>131704219</v>
      </c>
      <c r="D35" s="4" t="s">
        <v>77</v>
      </c>
      <c r="E35" s="4">
        <v>0</v>
      </c>
      <c r="F35" s="5">
        <v>1</v>
      </c>
      <c r="G35" s="5">
        <v>0.71629999999999994</v>
      </c>
      <c r="H35" s="5">
        <v>0.84440000000000004</v>
      </c>
      <c r="I35" s="7" t="s">
        <v>82</v>
      </c>
      <c r="K35" s="6">
        <f t="shared" si="0"/>
        <v>0.16529744217211448</v>
      </c>
      <c r="L35" s="6">
        <f t="shared" si="1"/>
        <v>8.436347863803946E-2</v>
      </c>
      <c r="M35" s="6">
        <f t="shared" si="2"/>
        <v>2.3934128911406959E-2</v>
      </c>
      <c r="N35" s="6"/>
    </row>
    <row r="36" spans="1:14">
      <c r="A36" s="3">
        <v>6</v>
      </c>
      <c r="B36" s="1" t="s">
        <v>30</v>
      </c>
      <c r="C36" s="3">
        <v>35438008</v>
      </c>
      <c r="D36" s="4" t="s">
        <v>77</v>
      </c>
      <c r="E36" s="4" t="s">
        <v>79</v>
      </c>
      <c r="F36" s="5">
        <v>0.53390000000000004</v>
      </c>
      <c r="G36" s="5">
        <v>1</v>
      </c>
      <c r="H36" s="5">
        <v>0.98889000000000005</v>
      </c>
      <c r="I36" s="7" t="s">
        <v>82</v>
      </c>
      <c r="K36" s="6">
        <f t="shared" si="0"/>
        <v>0.30386596257904686</v>
      </c>
      <c r="L36" s="6">
        <f t="shared" si="1"/>
        <v>0.28487487738315243</v>
      </c>
      <c r="M36" s="6">
        <f t="shared" si="2"/>
        <v>5.5860303988656745E-3</v>
      </c>
      <c r="N36" s="6"/>
    </row>
    <row r="37" spans="1:14">
      <c r="A37" s="3">
        <v>6</v>
      </c>
      <c r="B37" s="1" t="s">
        <v>31</v>
      </c>
      <c r="C37" s="3">
        <v>43381582</v>
      </c>
      <c r="D37" s="4" t="s">
        <v>77</v>
      </c>
      <c r="E37" s="4" t="s">
        <v>79</v>
      </c>
      <c r="F37" s="5">
        <v>7.6270000000000004E-2</v>
      </c>
      <c r="G37" s="5">
        <v>0.76200000000000001</v>
      </c>
      <c r="H37" s="5">
        <v>1.111E-2</v>
      </c>
      <c r="I37" s="7" t="s">
        <v>81</v>
      </c>
      <c r="K37" s="6">
        <f t="shared" si="0"/>
        <v>0.48285548731112821</v>
      </c>
      <c r="L37" s="6">
        <f t="shared" si="1"/>
        <v>2.5405129795759578E-2</v>
      </c>
      <c r="M37" s="6">
        <f t="shared" si="2"/>
        <v>0.59443684953616949</v>
      </c>
      <c r="N37" s="6"/>
    </row>
    <row r="38" spans="1:14">
      <c r="A38" s="3">
        <v>6</v>
      </c>
      <c r="B38" s="1" t="s">
        <v>32</v>
      </c>
      <c r="C38" s="3">
        <v>46732496</v>
      </c>
      <c r="D38" s="4" t="s">
        <v>78</v>
      </c>
      <c r="E38" s="4" t="s">
        <v>76</v>
      </c>
      <c r="F38" s="5">
        <v>0.64410000000000001</v>
      </c>
      <c r="G38" s="5">
        <v>6.0100000000000001E-2</v>
      </c>
      <c r="H38" s="5">
        <v>0.16669999999999999</v>
      </c>
      <c r="I38" s="7" t="s">
        <v>82</v>
      </c>
      <c r="K38" s="6">
        <f t="shared" si="0"/>
        <v>0.37375903334650007</v>
      </c>
      <c r="L38" s="6">
        <f t="shared" si="1"/>
        <v>0.23637208648598781</v>
      </c>
      <c r="M38" s="6">
        <f t="shared" si="2"/>
        <v>2.8256192234686853E-2</v>
      </c>
      <c r="N38" s="6"/>
    </row>
    <row r="39" spans="1:14">
      <c r="A39" s="3">
        <v>6</v>
      </c>
      <c r="B39" s="1" t="s">
        <v>33</v>
      </c>
      <c r="C39" s="3">
        <v>52723374</v>
      </c>
      <c r="D39" s="4" t="s">
        <v>78</v>
      </c>
      <c r="E39" s="4">
        <v>0</v>
      </c>
      <c r="F39" s="5">
        <v>1</v>
      </c>
      <c r="G39" s="5">
        <v>0.94711999999999996</v>
      </c>
      <c r="H39" s="5">
        <v>0.55559999999999998</v>
      </c>
      <c r="I39" s="7" t="s">
        <v>88</v>
      </c>
      <c r="K39" s="6">
        <f t="shared" si="0"/>
        <v>2.7158059082131581E-2</v>
      </c>
      <c r="L39" s="6">
        <f t="shared" si="1"/>
        <v>0.28567755206994089</v>
      </c>
      <c r="M39" s="6">
        <f t="shared" si="2"/>
        <v>0.20512984160237138</v>
      </c>
      <c r="N39" s="6"/>
    </row>
    <row r="40" spans="1:14">
      <c r="A40" s="3">
        <v>6</v>
      </c>
      <c r="B40" s="1" t="s">
        <v>34</v>
      </c>
      <c r="C40" s="3">
        <v>52874942</v>
      </c>
      <c r="D40" s="4" t="s">
        <v>78</v>
      </c>
      <c r="E40" s="4" t="s">
        <v>79</v>
      </c>
      <c r="F40" s="5">
        <v>6.7799999999999999E-2</v>
      </c>
      <c r="G40" s="5">
        <v>0.75239999999999996</v>
      </c>
      <c r="H40" s="5">
        <v>1.111E-2</v>
      </c>
      <c r="I40" s="7" t="s">
        <v>81</v>
      </c>
      <c r="K40" s="6">
        <f t="shared" si="0"/>
        <v>0.48433475327733999</v>
      </c>
      <c r="L40" s="6">
        <f t="shared" si="1"/>
        <v>2.1199868118896948E-2</v>
      </c>
      <c r="M40" s="6">
        <f t="shared" si="2"/>
        <v>0.58206427557151807</v>
      </c>
      <c r="N40" s="6"/>
    </row>
    <row r="41" spans="1:14">
      <c r="A41" s="3">
        <v>6</v>
      </c>
      <c r="B41" s="1" t="s">
        <v>35</v>
      </c>
      <c r="C41" s="3">
        <v>160480835</v>
      </c>
      <c r="D41" s="4" t="s">
        <v>77</v>
      </c>
      <c r="E41" s="4" t="s">
        <v>79</v>
      </c>
      <c r="F41" s="5">
        <v>8.4750000000000006E-2</v>
      </c>
      <c r="G41" s="5">
        <v>0.65139999999999998</v>
      </c>
      <c r="H41" s="5">
        <v>0.35560000000000003</v>
      </c>
      <c r="I41" s="7" t="s">
        <v>82</v>
      </c>
      <c r="K41" s="6">
        <f t="shared" si="0"/>
        <v>0.34511825908417182</v>
      </c>
      <c r="L41" s="6">
        <f t="shared" si="1"/>
        <v>0.1068150700428166</v>
      </c>
      <c r="M41" s="6">
        <f t="shared" si="2"/>
        <v>8.7501927594452078E-2</v>
      </c>
      <c r="N41" s="6"/>
    </row>
    <row r="42" spans="1:14">
      <c r="A42" s="3">
        <v>6</v>
      </c>
      <c r="B42" s="1" t="s">
        <v>36</v>
      </c>
      <c r="C42" s="3">
        <v>160599390</v>
      </c>
      <c r="D42" s="4" t="s">
        <v>76</v>
      </c>
      <c r="E42" s="4" t="s">
        <v>78</v>
      </c>
      <c r="F42" s="5">
        <v>0.38979999999999998</v>
      </c>
      <c r="G42" s="5">
        <v>0.2452</v>
      </c>
      <c r="H42" s="5">
        <v>4.444E-2</v>
      </c>
      <c r="I42" s="7" t="s">
        <v>88</v>
      </c>
      <c r="K42" s="6">
        <f t="shared" si="0"/>
        <v>2.4122938478843982E-2</v>
      </c>
      <c r="L42" s="6">
        <f t="shared" si="1"/>
        <v>0.17542401684930017</v>
      </c>
      <c r="M42" s="6">
        <f t="shared" si="2"/>
        <v>8.1359506198347642E-2</v>
      </c>
      <c r="N42" s="6"/>
    </row>
    <row r="43" spans="1:14">
      <c r="A43" s="3">
        <v>7</v>
      </c>
      <c r="B43" s="1" t="s">
        <v>37</v>
      </c>
      <c r="C43" s="3">
        <v>17345635</v>
      </c>
      <c r="D43" s="4" t="s">
        <v>77</v>
      </c>
      <c r="E43" s="4" t="s">
        <v>76</v>
      </c>
      <c r="F43" s="5">
        <v>0.55079999999999996</v>
      </c>
      <c r="G43" s="5">
        <v>0.77639999999999998</v>
      </c>
      <c r="H43" s="5">
        <v>1</v>
      </c>
      <c r="I43" s="7" t="s">
        <v>88</v>
      </c>
      <c r="K43" s="6">
        <f t="shared" ref="K43:K74" si="3">((G43-F43)*(G43-F43))/((G43+F43)*(2-G43-F43))</f>
        <v>5.699750361771163E-2</v>
      </c>
      <c r="L43" s="6">
        <f t="shared" ref="L43:L74" si="4">((H43-F43)*(H43-F43))/((H43+F43)*(2-H43-F43))</f>
        <v>0.2896569512509673</v>
      </c>
      <c r="M43" s="6">
        <f t="shared" ref="M43:M74" si="5">((H43-G43)*(H43-G43))/((H43+G43)*(2-H43-G43))</f>
        <v>0.12587255122720109</v>
      </c>
      <c r="N43" s="6"/>
    </row>
    <row r="44" spans="1:14">
      <c r="A44" s="3">
        <v>7</v>
      </c>
      <c r="B44" s="1" t="s">
        <v>38</v>
      </c>
      <c r="C44" s="3">
        <v>86920228</v>
      </c>
      <c r="D44" s="4" t="s">
        <v>76</v>
      </c>
      <c r="E44" s="4" t="s">
        <v>78</v>
      </c>
      <c r="F44" s="5">
        <v>9.3219999999999997E-2</v>
      </c>
      <c r="G44" s="5">
        <v>0.46150000000000002</v>
      </c>
      <c r="H44" s="5">
        <v>6.6669999999999993E-2</v>
      </c>
      <c r="I44" s="7" t="s">
        <v>81</v>
      </c>
      <c r="K44" s="6">
        <f t="shared" si="3"/>
        <v>0.16917276662812267</v>
      </c>
      <c r="L44" s="6">
        <f t="shared" si="4"/>
        <v>2.3958739350994612E-3</v>
      </c>
      <c r="M44" s="6">
        <f t="shared" si="5"/>
        <v>0.2005344111973191</v>
      </c>
      <c r="N44" s="6"/>
    </row>
    <row r="45" spans="1:14">
      <c r="A45" s="3">
        <v>7</v>
      </c>
      <c r="B45" s="1" t="s">
        <v>39</v>
      </c>
      <c r="C45" s="3">
        <v>99199402</v>
      </c>
      <c r="D45" s="4" t="s">
        <v>78</v>
      </c>
      <c r="E45" s="4" t="s">
        <v>76</v>
      </c>
      <c r="F45" s="5">
        <v>0.33900000000000002</v>
      </c>
      <c r="G45" s="5">
        <v>1</v>
      </c>
      <c r="H45" s="5">
        <v>0.38890000000000002</v>
      </c>
      <c r="I45" s="7" t="s">
        <v>81</v>
      </c>
      <c r="K45" s="6">
        <f t="shared" si="3"/>
        <v>0.49365197908887232</v>
      </c>
      <c r="L45" s="6">
        <f t="shared" si="4"/>
        <v>2.6891072231192657E-3</v>
      </c>
      <c r="M45" s="6">
        <f t="shared" si="5"/>
        <v>0.43998848009215924</v>
      </c>
      <c r="N45" s="6"/>
    </row>
    <row r="46" spans="1:14">
      <c r="A46" s="3">
        <v>7</v>
      </c>
      <c r="B46" s="1" t="s">
        <v>40</v>
      </c>
      <c r="C46" s="3">
        <v>150188598</v>
      </c>
      <c r="D46" s="4" t="s">
        <v>77</v>
      </c>
      <c r="E46" s="4" t="s">
        <v>79</v>
      </c>
      <c r="F46" s="5">
        <v>0.91525000000000001</v>
      </c>
      <c r="G46" s="5">
        <v>0.1346</v>
      </c>
      <c r="H46" s="5">
        <v>0.36670000000000003</v>
      </c>
      <c r="I46" s="7" t="s">
        <v>82</v>
      </c>
      <c r="K46" s="6">
        <f t="shared" si="3"/>
        <v>0.61093260376634317</v>
      </c>
      <c r="L46" s="6">
        <f t="shared" si="4"/>
        <v>0.32689378638058841</v>
      </c>
      <c r="M46" s="6">
        <f t="shared" si="5"/>
        <v>7.170308954907674E-2</v>
      </c>
      <c r="N46" s="6"/>
    </row>
    <row r="47" spans="1:14">
      <c r="A47" s="3">
        <v>8</v>
      </c>
      <c r="B47" s="1" t="s">
        <v>41</v>
      </c>
      <c r="C47" s="3">
        <v>59580307</v>
      </c>
      <c r="D47" s="4" t="s">
        <v>77</v>
      </c>
      <c r="E47" s="4" t="s">
        <v>78</v>
      </c>
      <c r="F47" s="5">
        <v>0.71189999999999998</v>
      </c>
      <c r="G47" s="5">
        <v>0.42309999999999998</v>
      </c>
      <c r="H47" s="5">
        <v>0.36670000000000003</v>
      </c>
      <c r="I47" s="7" t="s">
        <v>82</v>
      </c>
      <c r="K47" s="6">
        <f t="shared" si="3"/>
        <v>8.4953721575717456E-2</v>
      </c>
      <c r="L47" s="6">
        <f t="shared" si="4"/>
        <v>0.11990380088571992</v>
      </c>
      <c r="M47" s="6">
        <f t="shared" si="5"/>
        <v>3.3280046924514571E-3</v>
      </c>
      <c r="N47" s="6"/>
    </row>
    <row r="48" spans="1:14">
      <c r="A48" s="3">
        <v>8</v>
      </c>
      <c r="B48" s="1" t="s">
        <v>42</v>
      </c>
      <c r="C48" s="3">
        <v>70907366</v>
      </c>
      <c r="D48" s="4" t="s">
        <v>78</v>
      </c>
      <c r="E48" s="4" t="s">
        <v>76</v>
      </c>
      <c r="F48" s="5">
        <v>0.35589999999999999</v>
      </c>
      <c r="G48" s="5">
        <v>0.12620000000000001</v>
      </c>
      <c r="H48" s="5">
        <v>0.81109999999999993</v>
      </c>
      <c r="I48" s="7" t="s">
        <v>88</v>
      </c>
      <c r="K48" s="6">
        <f t="shared" si="3"/>
        <v>7.210106802787436E-2</v>
      </c>
      <c r="L48" s="6">
        <f t="shared" si="4"/>
        <v>0.21315162568883592</v>
      </c>
      <c r="M48" s="6">
        <f t="shared" si="5"/>
        <v>0.47093940939074375</v>
      </c>
      <c r="N48" s="6"/>
    </row>
    <row r="49" spans="1:14">
      <c r="A49" s="3">
        <v>8</v>
      </c>
      <c r="B49" s="1" t="s">
        <v>43</v>
      </c>
      <c r="C49" s="3">
        <v>143991808</v>
      </c>
      <c r="D49" s="4" t="s">
        <v>76</v>
      </c>
      <c r="E49" s="4" t="s">
        <v>78</v>
      </c>
      <c r="F49" s="5">
        <v>0.4153</v>
      </c>
      <c r="G49" s="5">
        <v>0.71389999999999998</v>
      </c>
      <c r="H49" s="5">
        <v>0.27779999999999999</v>
      </c>
      <c r="I49" s="7" t="s">
        <v>81</v>
      </c>
      <c r="K49" s="6">
        <f t="shared" si="3"/>
        <v>9.0675574725689018E-2</v>
      </c>
      <c r="L49" s="6">
        <f t="shared" si="4"/>
        <v>2.0872147708202581E-2</v>
      </c>
      <c r="M49" s="6">
        <f t="shared" si="5"/>
        <v>0.19019631262397665</v>
      </c>
      <c r="N49" s="6"/>
    </row>
    <row r="50" spans="1:14">
      <c r="A50" s="3">
        <v>9</v>
      </c>
      <c r="B50" s="1" t="s">
        <v>44</v>
      </c>
      <c r="C50" s="3">
        <v>74735702</v>
      </c>
      <c r="D50" s="4" t="s">
        <v>78</v>
      </c>
      <c r="E50" s="4" t="s">
        <v>76</v>
      </c>
      <c r="F50" s="5">
        <v>0</v>
      </c>
      <c r="G50" s="5">
        <v>0.435</v>
      </c>
      <c r="H50" s="5">
        <v>2.222E-2</v>
      </c>
      <c r="I50" s="7" t="s">
        <v>81</v>
      </c>
      <c r="K50" s="6">
        <f t="shared" si="3"/>
        <v>0.27795527156549521</v>
      </c>
      <c r="L50" s="6">
        <f t="shared" si="4"/>
        <v>1.1234818837282206E-2</v>
      </c>
      <c r="M50" s="6">
        <f t="shared" si="5"/>
        <v>0.24155057403010205</v>
      </c>
      <c r="N50" s="6"/>
    </row>
    <row r="51" spans="1:14">
      <c r="A51" s="3">
        <v>9</v>
      </c>
      <c r="B51" s="1" t="s">
        <v>45</v>
      </c>
      <c r="C51" s="3">
        <v>86110056</v>
      </c>
      <c r="D51" s="4" t="s">
        <v>76</v>
      </c>
      <c r="E51" s="4" t="s">
        <v>78</v>
      </c>
      <c r="F51" s="5">
        <v>0.5847</v>
      </c>
      <c r="G51" s="5">
        <v>0.14899999999999999</v>
      </c>
      <c r="H51" s="5">
        <v>0.42220000000000002</v>
      </c>
      <c r="I51" s="7" t="s">
        <v>81</v>
      </c>
      <c r="K51" s="6">
        <f t="shared" si="3"/>
        <v>0.20432428785714826</v>
      </c>
      <c r="L51" s="6">
        <f t="shared" si="4"/>
        <v>2.6407507261420715E-2</v>
      </c>
      <c r="M51" s="6">
        <f t="shared" si="5"/>
        <v>9.1453798764746658E-2</v>
      </c>
      <c r="N51" s="6"/>
    </row>
    <row r="52" spans="1:14">
      <c r="A52" s="3">
        <v>9</v>
      </c>
      <c r="B52" s="1" t="s">
        <v>46</v>
      </c>
      <c r="C52" s="3">
        <v>116132931</v>
      </c>
      <c r="D52" s="4" t="s">
        <v>79</v>
      </c>
      <c r="E52" s="4" t="s">
        <v>77</v>
      </c>
      <c r="F52" s="5">
        <v>0.66949999999999998</v>
      </c>
      <c r="G52" s="5">
        <v>0.1226</v>
      </c>
      <c r="H52" s="5">
        <v>0.15559999999999999</v>
      </c>
      <c r="I52" s="7" t="s">
        <v>82</v>
      </c>
      <c r="K52" s="6">
        <f t="shared" si="3"/>
        <v>0.31261142937095754</v>
      </c>
      <c r="L52" s="6">
        <f t="shared" si="4"/>
        <v>0.27242674691231522</v>
      </c>
      <c r="M52" s="6">
        <f t="shared" si="5"/>
        <v>2.2734638378123823E-3</v>
      </c>
      <c r="N52" s="6"/>
    </row>
    <row r="53" spans="1:14">
      <c r="A53" s="3">
        <v>10</v>
      </c>
      <c r="B53" s="1" t="s">
        <v>47</v>
      </c>
      <c r="C53" s="3">
        <v>73439596</v>
      </c>
      <c r="D53" s="4" t="s">
        <v>77</v>
      </c>
      <c r="E53" s="4" t="s">
        <v>79</v>
      </c>
      <c r="F53" s="5">
        <v>0</v>
      </c>
      <c r="G53" s="5">
        <v>0.35339999999999999</v>
      </c>
      <c r="H53" s="5">
        <v>0</v>
      </c>
      <c r="I53" s="7" t="s">
        <v>81</v>
      </c>
      <c r="K53" s="6">
        <f t="shared" si="3"/>
        <v>0.2146240738491437</v>
      </c>
      <c r="L53" s="6" t="s">
        <v>95</v>
      </c>
      <c r="M53" s="6">
        <f t="shared" si="5"/>
        <v>0.2146240738491437</v>
      </c>
      <c r="N53" s="6"/>
    </row>
    <row r="54" spans="1:14">
      <c r="A54" s="3">
        <v>10</v>
      </c>
      <c r="B54" s="1" t="s">
        <v>48</v>
      </c>
      <c r="C54" s="3">
        <v>82025130</v>
      </c>
      <c r="D54" s="4" t="s">
        <v>79</v>
      </c>
      <c r="E54" s="4" t="s">
        <v>77</v>
      </c>
      <c r="F54" s="5">
        <v>0.53390000000000004</v>
      </c>
      <c r="G54" s="5">
        <v>6.0100000000000001E-2</v>
      </c>
      <c r="H54" s="5">
        <v>0.31109999999999999</v>
      </c>
      <c r="I54" s="7" t="s">
        <v>81</v>
      </c>
      <c r="K54" s="6">
        <f t="shared" si="3"/>
        <v>0.26879324300376939</v>
      </c>
      <c r="L54" s="6">
        <f t="shared" si="4"/>
        <v>5.086179461564079E-2</v>
      </c>
      <c r="M54" s="6">
        <f t="shared" si="5"/>
        <v>0.1042009587129937</v>
      </c>
      <c r="N54" s="6"/>
    </row>
    <row r="55" spans="1:14">
      <c r="A55" s="3">
        <v>10</v>
      </c>
      <c r="B55" s="1" t="s">
        <v>49</v>
      </c>
      <c r="C55" s="3">
        <v>94832203</v>
      </c>
      <c r="D55" s="4" t="s">
        <v>76</v>
      </c>
      <c r="E55" s="4" t="s">
        <v>79</v>
      </c>
      <c r="F55" s="5">
        <v>0.38140000000000002</v>
      </c>
      <c r="G55" s="5">
        <v>4.8079999999999998E-3</v>
      </c>
      <c r="H55" s="5">
        <v>5.5559999999999998E-2</v>
      </c>
      <c r="I55" s="7" t="s">
        <v>82</v>
      </c>
      <c r="K55" s="6">
        <f t="shared" si="3"/>
        <v>0.22754817472065092</v>
      </c>
      <c r="L55" s="6">
        <f t="shared" si="4"/>
        <v>0.15545225241339311</v>
      </c>
      <c r="M55" s="6">
        <f t="shared" si="5"/>
        <v>2.1997847869130331E-2</v>
      </c>
      <c r="N55" s="6"/>
    </row>
    <row r="56" spans="1:14">
      <c r="A56" s="3">
        <v>10</v>
      </c>
      <c r="B56" s="1" t="s">
        <v>50</v>
      </c>
      <c r="C56" s="3">
        <v>135190557</v>
      </c>
      <c r="D56" s="4" t="s">
        <v>78</v>
      </c>
      <c r="E56" s="4" t="s">
        <v>79</v>
      </c>
      <c r="F56" s="5">
        <v>0.53390000000000004</v>
      </c>
      <c r="G56" s="5">
        <v>0.32690000000000002</v>
      </c>
      <c r="H56" s="5">
        <v>0.4</v>
      </c>
      <c r="I56" s="7" t="s">
        <v>82</v>
      </c>
      <c r="K56" s="6">
        <f t="shared" si="3"/>
        <v>4.3695675371225096E-2</v>
      </c>
      <c r="L56" s="6">
        <f t="shared" si="4"/>
        <v>1.8007890254177459E-2</v>
      </c>
      <c r="M56" s="6">
        <f t="shared" si="5"/>
        <v>5.7742763773613289E-3</v>
      </c>
      <c r="N56" s="6"/>
    </row>
    <row r="57" spans="1:14">
      <c r="A57" s="3">
        <v>11</v>
      </c>
      <c r="B57" s="1" t="s">
        <v>51</v>
      </c>
      <c r="C57" s="3">
        <v>17375053</v>
      </c>
      <c r="D57" s="4" t="s">
        <v>76</v>
      </c>
      <c r="E57" s="4" t="s">
        <v>79</v>
      </c>
      <c r="F57" s="5">
        <v>0.16950000000000001</v>
      </c>
      <c r="G57" s="5">
        <v>0.79710000000000003</v>
      </c>
      <c r="H57" s="5">
        <v>0.44440000000000002</v>
      </c>
      <c r="I57" s="7" t="s">
        <v>81</v>
      </c>
      <c r="K57" s="6">
        <f t="shared" si="3"/>
        <v>0.39432164945927084</v>
      </c>
      <c r="L57" s="6">
        <f t="shared" si="4"/>
        <v>8.8809061940569547E-2</v>
      </c>
      <c r="M57" s="6">
        <f t="shared" si="5"/>
        <v>0.1321017619881111</v>
      </c>
      <c r="N57" s="6"/>
    </row>
    <row r="58" spans="1:14">
      <c r="A58" s="3">
        <v>11</v>
      </c>
      <c r="B58" s="1" t="s">
        <v>52</v>
      </c>
      <c r="C58" s="3">
        <v>64090690</v>
      </c>
      <c r="D58" s="4" t="s">
        <v>77</v>
      </c>
      <c r="E58" s="4" t="s">
        <v>76</v>
      </c>
      <c r="F58" s="5">
        <v>0.38979999999999998</v>
      </c>
      <c r="G58" s="5">
        <v>2.4039999999999999E-3</v>
      </c>
      <c r="H58" s="5">
        <v>0.5</v>
      </c>
      <c r="I58" s="7" t="s">
        <v>81</v>
      </c>
      <c r="K58" s="6">
        <f t="shared" si="3"/>
        <v>0.23799470885516663</v>
      </c>
      <c r="L58" s="6">
        <f t="shared" si="4"/>
        <v>1.229333069975101E-2</v>
      </c>
      <c r="M58" s="6">
        <f t="shared" si="5"/>
        <v>0.32908341936002805</v>
      </c>
      <c r="N58" s="6"/>
    </row>
    <row r="59" spans="1:14">
      <c r="A59" s="3">
        <v>11</v>
      </c>
      <c r="B59" s="1" t="s">
        <v>53</v>
      </c>
      <c r="C59" s="3">
        <v>113687717</v>
      </c>
      <c r="D59" s="4" t="s">
        <v>79</v>
      </c>
      <c r="E59" s="4" t="s">
        <v>77</v>
      </c>
      <c r="F59" s="5">
        <v>0.57630000000000003</v>
      </c>
      <c r="G59" s="5">
        <v>5.0479999999999997E-2</v>
      </c>
      <c r="H59" s="5">
        <v>2.222E-2</v>
      </c>
      <c r="I59" s="7" t="s">
        <v>82</v>
      </c>
      <c r="K59" s="6">
        <f t="shared" si="3"/>
        <v>0.3212321109221693</v>
      </c>
      <c r="L59" s="6">
        <f t="shared" si="4"/>
        <v>0.36599855997411324</v>
      </c>
      <c r="M59" s="6">
        <f t="shared" si="5"/>
        <v>5.6998126749147173E-3</v>
      </c>
      <c r="N59" s="6"/>
    </row>
    <row r="60" spans="1:14">
      <c r="A60" s="3">
        <v>12</v>
      </c>
      <c r="B60" s="1" t="s">
        <v>54</v>
      </c>
      <c r="C60" s="3">
        <v>20945636</v>
      </c>
      <c r="D60" s="4" t="s">
        <v>77</v>
      </c>
      <c r="E60" s="4" t="s">
        <v>79</v>
      </c>
      <c r="F60" s="5">
        <v>0.25419999999999998</v>
      </c>
      <c r="G60" s="5">
        <v>0.73320000000000007</v>
      </c>
      <c r="H60" s="5">
        <v>0.2</v>
      </c>
      <c r="I60" s="7" t="s">
        <v>81</v>
      </c>
      <c r="K60" s="6">
        <f t="shared" si="3"/>
        <v>0.22947743183707855</v>
      </c>
      <c r="L60" s="6">
        <f t="shared" si="4"/>
        <v>4.1840622783264779E-3</v>
      </c>
      <c r="M60" s="6">
        <f t="shared" si="5"/>
        <v>0.28557655110942265</v>
      </c>
      <c r="N60" s="6"/>
    </row>
    <row r="61" spans="1:14">
      <c r="A61" s="3">
        <v>12</v>
      </c>
      <c r="B61" s="1" t="s">
        <v>55</v>
      </c>
      <c r="C61" s="3">
        <v>21222892</v>
      </c>
      <c r="D61" s="4" t="s">
        <v>78</v>
      </c>
      <c r="E61" s="4" t="s">
        <v>76</v>
      </c>
      <c r="F61" s="5">
        <v>0.1017</v>
      </c>
      <c r="G61" s="5">
        <v>0.79330000000000001</v>
      </c>
      <c r="H61" s="5">
        <v>0.23330000000000001</v>
      </c>
      <c r="I61" s="7" t="s">
        <v>81</v>
      </c>
      <c r="K61" s="6">
        <f t="shared" si="3"/>
        <v>0.48364272099901406</v>
      </c>
      <c r="L61" s="6">
        <f t="shared" si="4"/>
        <v>3.104936578369414E-2</v>
      </c>
      <c r="M61" s="6">
        <f t="shared" si="5"/>
        <v>0.31382204792823221</v>
      </c>
      <c r="N61" s="6"/>
    </row>
    <row r="62" spans="1:14">
      <c r="A62" s="3">
        <v>12</v>
      </c>
      <c r="B62" s="1" t="s">
        <v>56</v>
      </c>
      <c r="C62" s="3">
        <v>103677700</v>
      </c>
      <c r="D62" s="4" t="s">
        <v>79</v>
      </c>
      <c r="E62" s="4" t="s">
        <v>77</v>
      </c>
      <c r="F62" s="5">
        <v>0.39829999999999999</v>
      </c>
      <c r="G62" s="5">
        <v>0.56010000000000004</v>
      </c>
      <c r="H62" s="5">
        <v>6.6669999999999993E-2</v>
      </c>
      <c r="I62" s="7" t="s">
        <v>88</v>
      </c>
      <c r="K62" s="6">
        <f t="shared" si="3"/>
        <v>2.6224623284070502E-2</v>
      </c>
      <c r="L62" s="6">
        <f t="shared" si="4"/>
        <v>0.15408693668081075</v>
      </c>
      <c r="M62" s="6">
        <f t="shared" si="5"/>
        <v>0.28287828968707979</v>
      </c>
      <c r="N62" s="6"/>
    </row>
    <row r="63" spans="1:14">
      <c r="A63" s="3">
        <v>12</v>
      </c>
      <c r="B63" s="1" t="s">
        <v>57</v>
      </c>
      <c r="C63" s="3">
        <v>110688810</v>
      </c>
      <c r="D63" s="4" t="s">
        <v>77</v>
      </c>
      <c r="E63" s="4" t="s">
        <v>79</v>
      </c>
      <c r="F63" s="5">
        <v>0.19489999999999999</v>
      </c>
      <c r="G63" s="5">
        <v>0.46100000000000002</v>
      </c>
      <c r="H63" s="5">
        <v>0.55559999999999998</v>
      </c>
      <c r="I63" s="7" t="s">
        <v>82</v>
      </c>
      <c r="K63" s="6">
        <f t="shared" si="3"/>
        <v>8.0319415082108145E-2</v>
      </c>
      <c r="L63" s="6">
        <f t="shared" si="4"/>
        <v>0.13874116202110429</v>
      </c>
      <c r="M63" s="6">
        <f t="shared" si="5"/>
        <v>8.9516267102562729E-3</v>
      </c>
      <c r="N63" s="6"/>
    </row>
    <row r="64" spans="1:14">
      <c r="A64" s="3">
        <v>13</v>
      </c>
      <c r="B64" s="1" t="s">
        <v>58</v>
      </c>
      <c r="C64" s="3">
        <v>51483549</v>
      </c>
      <c r="D64" s="4" t="s">
        <v>78</v>
      </c>
      <c r="E64" s="4" t="s">
        <v>76</v>
      </c>
      <c r="F64" s="5">
        <v>0.2203</v>
      </c>
      <c r="G64" s="5">
        <v>0.78849999999999998</v>
      </c>
      <c r="H64" s="5">
        <v>0.4667</v>
      </c>
      <c r="I64" s="7" t="s">
        <v>81</v>
      </c>
      <c r="K64" s="6">
        <f t="shared" si="3"/>
        <v>0.32287624353629951</v>
      </c>
      <c r="L64" s="6">
        <f t="shared" si="4"/>
        <v>6.7306955082474987E-2</v>
      </c>
      <c r="M64" s="6">
        <f t="shared" si="5"/>
        <v>0.11076931779051559</v>
      </c>
      <c r="N64" s="6"/>
    </row>
    <row r="65" spans="1:14">
      <c r="A65" s="3">
        <v>14</v>
      </c>
      <c r="B65" s="1" t="s">
        <v>59</v>
      </c>
      <c r="C65" s="3">
        <v>22351950</v>
      </c>
      <c r="D65" s="4" t="s">
        <v>78</v>
      </c>
      <c r="E65" s="4" t="s">
        <v>79</v>
      </c>
      <c r="F65" s="5">
        <v>0.38979999999999998</v>
      </c>
      <c r="G65" s="5">
        <v>0.79810000000000003</v>
      </c>
      <c r="H65" s="5">
        <v>0.2</v>
      </c>
      <c r="I65" s="7" t="s">
        <v>81</v>
      </c>
      <c r="K65" s="6">
        <f t="shared" si="3"/>
        <v>0.17281019769189102</v>
      </c>
      <c r="L65" s="6">
        <f t="shared" si="4"/>
        <v>4.3311870271906944E-2</v>
      </c>
      <c r="M65" s="6">
        <f t="shared" si="5"/>
        <v>0.35772490138689411</v>
      </c>
      <c r="N65" s="6"/>
    </row>
    <row r="66" spans="1:14">
      <c r="A66" s="3">
        <v>14</v>
      </c>
      <c r="B66" s="1" t="s">
        <v>60</v>
      </c>
      <c r="C66" s="3">
        <v>22702346</v>
      </c>
      <c r="D66" s="4" t="s">
        <v>76</v>
      </c>
      <c r="E66" s="4" t="s">
        <v>78</v>
      </c>
      <c r="F66" s="5">
        <v>0.48309999999999997</v>
      </c>
      <c r="G66" s="5">
        <v>0.55530000000000002</v>
      </c>
      <c r="H66" s="5">
        <v>0.1111</v>
      </c>
      <c r="I66" s="7" t="s">
        <v>88</v>
      </c>
      <c r="K66" s="6">
        <f t="shared" si="3"/>
        <v>5.2205379965081363E-3</v>
      </c>
      <c r="L66" s="6">
        <f t="shared" si="4"/>
        <v>0.16566459126227023</v>
      </c>
      <c r="M66" s="6">
        <f t="shared" si="5"/>
        <v>0.22202226721522444</v>
      </c>
      <c r="N66" s="6"/>
    </row>
    <row r="67" spans="1:14">
      <c r="A67" s="3">
        <v>15</v>
      </c>
      <c r="B67" s="1" t="s">
        <v>61</v>
      </c>
      <c r="C67" s="3">
        <v>43341559</v>
      </c>
      <c r="D67" s="4" t="s">
        <v>76</v>
      </c>
      <c r="E67" s="4" t="s">
        <v>78</v>
      </c>
      <c r="F67" s="5">
        <v>0.84750000000000003</v>
      </c>
      <c r="G67" s="5">
        <v>0.4279</v>
      </c>
      <c r="H67" s="5">
        <v>1</v>
      </c>
      <c r="I67" s="7" t="s">
        <v>81</v>
      </c>
      <c r="K67" s="6">
        <f t="shared" si="3"/>
        <v>0.19051370222764835</v>
      </c>
      <c r="L67" s="6">
        <f t="shared" si="4"/>
        <v>8.2543978349120417E-2</v>
      </c>
      <c r="M67" s="6">
        <f t="shared" si="5"/>
        <v>0.40065830940542058</v>
      </c>
      <c r="N67" s="6"/>
    </row>
    <row r="68" spans="1:14">
      <c r="A68" s="3">
        <v>15</v>
      </c>
      <c r="B68" s="1" t="s">
        <v>62</v>
      </c>
      <c r="C68" s="3">
        <v>49316404</v>
      </c>
      <c r="D68" s="4" t="s">
        <v>76</v>
      </c>
      <c r="E68" s="4" t="s">
        <v>77</v>
      </c>
      <c r="F68" s="5">
        <v>0.7288</v>
      </c>
      <c r="G68" s="5">
        <v>9.8559999999999995E-2</v>
      </c>
      <c r="H68" s="5">
        <v>1.111E-2</v>
      </c>
      <c r="I68" s="7" t="s">
        <v>82</v>
      </c>
      <c r="K68" s="6">
        <f t="shared" si="3"/>
        <v>0.40940458504967214</v>
      </c>
      <c r="L68" s="6">
        <f t="shared" si="4"/>
        <v>0.55245044536217469</v>
      </c>
      <c r="M68" s="6">
        <f t="shared" si="5"/>
        <v>3.6888768541742736E-2</v>
      </c>
      <c r="N68" s="6"/>
    </row>
    <row r="69" spans="1:14">
      <c r="A69" s="3">
        <v>15</v>
      </c>
      <c r="B69" s="1" t="s">
        <v>63</v>
      </c>
      <c r="C69" s="3">
        <v>83279733</v>
      </c>
      <c r="D69" s="4" t="s">
        <v>77</v>
      </c>
      <c r="E69" s="4" t="s">
        <v>79</v>
      </c>
      <c r="F69" s="5">
        <v>0.59319999999999995</v>
      </c>
      <c r="G69" s="5">
        <v>0.13220000000000001</v>
      </c>
      <c r="H69" s="5">
        <v>4.444E-2</v>
      </c>
      <c r="I69" s="7" t="s">
        <v>82</v>
      </c>
      <c r="K69" s="6">
        <f t="shared" si="3"/>
        <v>0.22985311057976485</v>
      </c>
      <c r="L69" s="6">
        <f t="shared" si="4"/>
        <v>0.34665499137290984</v>
      </c>
      <c r="M69" s="6">
        <f t="shared" si="5"/>
        <v>2.391287258814433E-2</v>
      </c>
      <c r="N69" s="6"/>
    </row>
    <row r="70" spans="1:14">
      <c r="A70" s="3">
        <v>16</v>
      </c>
      <c r="B70" s="1" t="s">
        <v>64</v>
      </c>
      <c r="C70" s="3">
        <v>16045823</v>
      </c>
      <c r="D70" s="4" t="s">
        <v>78</v>
      </c>
      <c r="E70" s="4" t="s">
        <v>76</v>
      </c>
      <c r="F70" s="5">
        <v>0.49149999999999999</v>
      </c>
      <c r="G70" s="5">
        <v>0.97355999999999998</v>
      </c>
      <c r="H70" s="5">
        <v>1</v>
      </c>
      <c r="I70" s="7" t="s">
        <v>82</v>
      </c>
      <c r="K70" s="6">
        <f t="shared" si="3"/>
        <v>0.29651161368439338</v>
      </c>
      <c r="L70" s="6">
        <f t="shared" si="4"/>
        <v>0.34093194770365398</v>
      </c>
      <c r="M70" s="6">
        <f t="shared" si="5"/>
        <v>1.3397109791442884E-2</v>
      </c>
      <c r="N70" s="6"/>
    </row>
    <row r="71" spans="1:14">
      <c r="A71" s="3">
        <v>16</v>
      </c>
      <c r="B71" s="1" t="s">
        <v>65</v>
      </c>
      <c r="C71" s="3">
        <v>31006512</v>
      </c>
      <c r="D71" s="4" t="s">
        <v>77</v>
      </c>
      <c r="E71" s="4" t="s">
        <v>79</v>
      </c>
      <c r="F71" s="5">
        <v>0.2797</v>
      </c>
      <c r="G71" s="5">
        <v>0.72330000000000005</v>
      </c>
      <c r="H71" s="5">
        <v>0.24440000000000001</v>
      </c>
      <c r="I71" s="7" t="s">
        <v>81</v>
      </c>
      <c r="K71" s="6">
        <f t="shared" si="3"/>
        <v>0.19678273104457944</v>
      </c>
      <c r="L71" s="6">
        <f t="shared" si="4"/>
        <v>1.6109361165299594E-3</v>
      </c>
      <c r="M71" s="6">
        <f t="shared" si="5"/>
        <v>0.22958473345656796</v>
      </c>
      <c r="N71" s="6"/>
    </row>
    <row r="72" spans="1:14">
      <c r="A72" s="3">
        <v>16</v>
      </c>
      <c r="B72" s="1" t="s">
        <v>66</v>
      </c>
      <c r="C72" s="3">
        <v>65528476</v>
      </c>
      <c r="D72" s="4" t="s">
        <v>79</v>
      </c>
      <c r="E72" s="4" t="s">
        <v>77</v>
      </c>
      <c r="F72" s="5">
        <v>0.98304999999999998</v>
      </c>
      <c r="G72" s="5">
        <v>1</v>
      </c>
      <c r="H72" s="5">
        <v>0.5</v>
      </c>
      <c r="I72" s="7" t="s">
        <v>88</v>
      </c>
      <c r="K72" s="6">
        <f t="shared" si="3"/>
        <v>8.5474395501878523E-3</v>
      </c>
      <c r="L72" s="6">
        <f t="shared" si="4"/>
        <v>0.30435457895745605</v>
      </c>
      <c r="M72" s="6">
        <f t="shared" si="5"/>
        <v>0.33333333333333331</v>
      </c>
      <c r="N72" s="6"/>
    </row>
    <row r="73" spans="1:14">
      <c r="A73" s="3">
        <v>16</v>
      </c>
      <c r="B73" s="1" t="s">
        <v>67</v>
      </c>
      <c r="C73" s="3">
        <v>74122921</v>
      </c>
      <c r="D73" s="4" t="s">
        <v>78</v>
      </c>
      <c r="E73" s="4" t="s">
        <v>76</v>
      </c>
      <c r="F73" s="5">
        <v>0.161</v>
      </c>
      <c r="G73" s="5">
        <v>0.63700000000000001</v>
      </c>
      <c r="H73" s="5">
        <v>0.36670000000000003</v>
      </c>
      <c r="I73" s="7" t="s">
        <v>81</v>
      </c>
      <c r="K73" s="6">
        <f t="shared" si="3"/>
        <v>0.236214496307324</v>
      </c>
      <c r="L73" s="6">
        <f t="shared" si="4"/>
        <v>5.4460945530276368E-2</v>
      </c>
      <c r="M73" s="6">
        <f t="shared" si="5"/>
        <v>7.3063090233705288E-2</v>
      </c>
      <c r="N73" s="6"/>
    </row>
    <row r="74" spans="1:14">
      <c r="A74" s="3">
        <v>16</v>
      </c>
      <c r="B74" s="1" t="s">
        <v>68</v>
      </c>
      <c r="C74" s="3">
        <v>86423639</v>
      </c>
      <c r="D74" s="4" t="s">
        <v>76</v>
      </c>
      <c r="E74" s="4" t="s">
        <v>78</v>
      </c>
      <c r="F74" s="5">
        <v>0.7712</v>
      </c>
      <c r="G74" s="5">
        <v>0.22600000000000001</v>
      </c>
      <c r="H74" s="5">
        <v>0.1</v>
      </c>
      <c r="I74" s="7" t="s">
        <v>88</v>
      </c>
      <c r="K74" s="6">
        <f t="shared" si="3"/>
        <v>0.29724537040370397</v>
      </c>
      <c r="L74" s="6">
        <f t="shared" si="4"/>
        <v>0.45810921534135246</v>
      </c>
      <c r="M74" s="6">
        <f t="shared" si="5"/>
        <v>2.9091628735404714E-2</v>
      </c>
      <c r="N74" s="6"/>
    </row>
    <row r="75" spans="1:14">
      <c r="A75" s="3">
        <v>19</v>
      </c>
      <c r="B75" s="1" t="s">
        <v>69</v>
      </c>
      <c r="C75" s="3">
        <v>46207323</v>
      </c>
      <c r="D75" s="4" t="s">
        <v>77</v>
      </c>
      <c r="E75" s="4" t="s">
        <v>78</v>
      </c>
      <c r="F75" s="5">
        <v>0.30509999999999998</v>
      </c>
      <c r="G75" s="5">
        <v>7.9329999999999998E-2</v>
      </c>
      <c r="H75" s="5">
        <v>0.5111</v>
      </c>
      <c r="I75" s="7" t="s">
        <v>81</v>
      </c>
      <c r="K75" s="6">
        <f t="shared" ref="K75:K81" si="6">((G75-F75)*(G75-F75))/((G75+F75)*(2-G75-F75))</f>
        <v>8.2070941259725777E-2</v>
      </c>
      <c r="L75" s="6">
        <f t="shared" ref="L75:L81" si="7">((H75-F75)*(H75-F75))/((H75+F75)*(2-H75-F75))</f>
        <v>4.3919715141587781E-2</v>
      </c>
      <c r="M75" s="6">
        <f t="shared" ref="M75:M81" si="8">((H75-G75)*(H75-G75))/((H75+G75)*(2-H75-G75))</f>
        <v>0.22400095153535826</v>
      </c>
      <c r="N75" s="6"/>
    </row>
    <row r="76" spans="1:14">
      <c r="A76" s="3">
        <v>19</v>
      </c>
      <c r="B76" s="1" t="s">
        <v>70</v>
      </c>
      <c r="C76" s="3">
        <v>53787877</v>
      </c>
      <c r="D76" s="4" t="s">
        <v>76</v>
      </c>
      <c r="E76" s="4" t="s">
        <v>78</v>
      </c>
      <c r="F76" s="5">
        <v>0.61020000000000008</v>
      </c>
      <c r="G76" s="5">
        <v>0.90385000000000004</v>
      </c>
      <c r="H76" s="5">
        <v>1</v>
      </c>
      <c r="I76" s="7" t="s">
        <v>82</v>
      </c>
      <c r="K76" s="6">
        <f t="shared" si="6"/>
        <v>0.11720016047921597</v>
      </c>
      <c r="L76" s="6">
        <f t="shared" si="7"/>
        <v>0.2420817289777667</v>
      </c>
      <c r="M76" s="6">
        <f t="shared" si="8"/>
        <v>5.0502928276912558E-2</v>
      </c>
      <c r="N76" s="6"/>
    </row>
    <row r="77" spans="1:14">
      <c r="A77" s="3">
        <v>20</v>
      </c>
      <c r="B77" s="1" t="s">
        <v>71</v>
      </c>
      <c r="C77" s="3">
        <v>52219626</v>
      </c>
      <c r="D77" s="4" t="s">
        <v>79</v>
      </c>
      <c r="E77" s="4" t="s">
        <v>77</v>
      </c>
      <c r="F77" s="5">
        <v>0.2712</v>
      </c>
      <c r="G77" s="5">
        <v>0.15379999999999999</v>
      </c>
      <c r="H77" s="5">
        <v>8.8889999999999997E-2</v>
      </c>
      <c r="I77" s="7" t="s">
        <v>82</v>
      </c>
      <c r="K77" s="6">
        <f t="shared" si="6"/>
        <v>2.0590491129785247E-2</v>
      </c>
      <c r="L77" s="6">
        <f t="shared" si="7"/>
        <v>5.6284641878660537E-2</v>
      </c>
      <c r="M77" s="6">
        <f t="shared" si="8"/>
        <v>9.8792268098789882E-3</v>
      </c>
      <c r="N77" s="6"/>
    </row>
    <row r="78" spans="1:14">
      <c r="A78" s="3">
        <v>21</v>
      </c>
      <c r="B78" s="1" t="s">
        <v>72</v>
      </c>
      <c r="C78" s="3">
        <v>42591552</v>
      </c>
      <c r="D78" s="4" t="s">
        <v>76</v>
      </c>
      <c r="E78" s="4" t="s">
        <v>78</v>
      </c>
      <c r="F78" s="5">
        <v>0.5</v>
      </c>
      <c r="G78" s="5">
        <v>0.50239999999999996</v>
      </c>
      <c r="H78" s="5">
        <v>0.38890000000000002</v>
      </c>
      <c r="I78" s="7" t="s">
        <v>88</v>
      </c>
      <c r="K78" s="6">
        <f t="shared" si="6"/>
        <v>5.7600331777909012E-6</v>
      </c>
      <c r="L78" s="6">
        <f t="shared" si="7"/>
        <v>1.2497468882889972E-2</v>
      </c>
      <c r="M78" s="6">
        <f t="shared" si="8"/>
        <v>1.3036282674838246E-2</v>
      </c>
      <c r="N78" s="6"/>
    </row>
    <row r="79" spans="1:14">
      <c r="A79" s="3">
        <v>22</v>
      </c>
      <c r="B79" s="1" t="s">
        <v>73</v>
      </c>
      <c r="C79" s="3">
        <v>40852557</v>
      </c>
      <c r="D79" s="4" t="s">
        <v>76</v>
      </c>
      <c r="E79" s="4" t="s">
        <v>78</v>
      </c>
      <c r="F79" s="5">
        <v>0.47460000000000002</v>
      </c>
      <c r="G79" s="5">
        <v>0.17069999999999999</v>
      </c>
      <c r="H79" s="5">
        <v>0.74439999999999995</v>
      </c>
      <c r="I79" s="7" t="s">
        <v>88</v>
      </c>
      <c r="K79" s="6">
        <f t="shared" si="6"/>
        <v>0.1056468625835835</v>
      </c>
      <c r="L79" s="6">
        <f t="shared" si="7"/>
        <v>7.6459094637929714E-2</v>
      </c>
      <c r="M79" s="6">
        <f t="shared" si="8"/>
        <v>0.3315212988372318</v>
      </c>
      <c r="N79" s="6"/>
    </row>
    <row r="80" spans="1:14">
      <c r="A80" s="3">
        <v>22</v>
      </c>
      <c r="B80" s="1" t="s">
        <v>74</v>
      </c>
      <c r="C80" s="3">
        <v>42552580</v>
      </c>
      <c r="D80" s="4" t="s">
        <v>77</v>
      </c>
      <c r="E80" s="4" t="s">
        <v>78</v>
      </c>
      <c r="F80" s="5">
        <v>0.46610000000000001</v>
      </c>
      <c r="G80" s="5">
        <v>0.31009999999999999</v>
      </c>
      <c r="H80" s="5">
        <v>0.87780000000000002</v>
      </c>
      <c r="I80" s="7" t="s">
        <v>88</v>
      </c>
      <c r="K80" s="6">
        <f t="shared" si="6"/>
        <v>2.5619173180347069E-2</v>
      </c>
      <c r="L80" s="6">
        <f t="shared" si="7"/>
        <v>0.19223158299466217</v>
      </c>
      <c r="M80" s="6">
        <f t="shared" si="8"/>
        <v>0.3340783989245748</v>
      </c>
      <c r="N80" s="6"/>
    </row>
    <row r="81" spans="4:14">
      <c r="D81" s="4" t="s">
        <v>76</v>
      </c>
      <c r="E81" s="4" t="s">
        <v>78</v>
      </c>
      <c r="F81" s="5">
        <v>0.80510000000000004</v>
      </c>
      <c r="G81" s="5">
        <v>0.625</v>
      </c>
      <c r="H81" s="5">
        <v>1</v>
      </c>
      <c r="I81" s="7" t="s">
        <v>81</v>
      </c>
      <c r="K81" s="6">
        <f t="shared" si="6"/>
        <v>3.9798102116014013E-2</v>
      </c>
      <c r="L81" s="6">
        <f t="shared" si="7"/>
        <v>0.10797185751481911</v>
      </c>
      <c r="M81" s="6">
        <f t="shared" si="8"/>
        <v>0.23076923076923078</v>
      </c>
      <c r="N81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ia Bonifaz</dc:creator>
  <cp:lastModifiedBy>Juan Carlos Fernandez</cp:lastModifiedBy>
  <dcterms:created xsi:type="dcterms:W3CDTF">2014-02-26T20:09:14Z</dcterms:created>
  <dcterms:modified xsi:type="dcterms:W3CDTF">2014-11-05T19:26:20Z</dcterms:modified>
</cp:coreProperties>
</file>